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edit2" sheetId="3" r:id="rId1"/>
  </sheets>
  <calcPr calcId="124519"/>
</workbook>
</file>

<file path=xl/sharedStrings.xml><?xml version="1.0" encoding="utf-8"?>
<sst xmlns="http://schemas.openxmlformats.org/spreadsheetml/2006/main" count="125" uniqueCount="125">
  <si>
    <t>M.black</t>
  </si>
  <si>
    <t>M.blue</t>
  </si>
  <si>
    <t>M.cyan</t>
  </si>
  <si>
    <t>M.green</t>
  </si>
  <si>
    <t>M.greenyellow</t>
  </si>
  <si>
    <t>M.grey</t>
  </si>
  <si>
    <t>M.grey60</t>
  </si>
  <si>
    <t>M.lightcyan</t>
  </si>
  <si>
    <t>M.midnightblue</t>
  </si>
  <si>
    <t>M.pink</t>
  </si>
  <si>
    <t>R.bisque4</t>
  </si>
  <si>
    <t>R.black</t>
  </si>
  <si>
    <t>R.blue</t>
  </si>
  <si>
    <t>R.darkgrey</t>
  </si>
  <si>
    <t>R.darkmagenta</t>
  </si>
  <si>
    <t>R.darkorange</t>
  </si>
  <si>
    <t>R.darkred</t>
  </si>
  <si>
    <t>R.floralwhite</t>
  </si>
  <si>
    <t>R.grey</t>
  </si>
  <si>
    <t>R.magenta</t>
  </si>
  <si>
    <t>R.orange</t>
  </si>
  <si>
    <t>R.sienna3</t>
  </si>
  <si>
    <t>S.darkorange</t>
  </si>
  <si>
    <t>S.darkorange2</t>
  </si>
  <si>
    <t>S.darkturquoise</t>
  </si>
  <si>
    <t>S.floralwhite</t>
  </si>
  <si>
    <t>S.grey</t>
  </si>
  <si>
    <t>S.ivory</t>
  </si>
  <si>
    <t>S.orangered4</t>
  </si>
  <si>
    <t>S.paleturquoise</t>
  </si>
  <si>
    <t>S.pink</t>
  </si>
  <si>
    <t>S.plum1</t>
  </si>
  <si>
    <t>S.royalblue</t>
  </si>
  <si>
    <t>S.yellow</t>
  </si>
  <si>
    <t>amino acid metabolism</t>
  </si>
  <si>
    <t>amino acid metabolism.degradation</t>
  </si>
  <si>
    <t>amino acid metabolism.synthesis</t>
  </si>
  <si>
    <t>cell</t>
  </si>
  <si>
    <t>cell.cycle</t>
  </si>
  <si>
    <t>cell.division</t>
  </si>
  <si>
    <t>cell.organisation</t>
  </si>
  <si>
    <t>cell.vesicle transport</t>
  </si>
  <si>
    <t>cell wall</t>
  </si>
  <si>
    <t>cell wall.cellulose synthesis</t>
  </si>
  <si>
    <t>cell wall.cell wall proteins</t>
  </si>
  <si>
    <t>cell wall.degradation</t>
  </si>
  <si>
    <t>cell wall.precursor synthesis</t>
  </si>
  <si>
    <t>development</t>
  </si>
  <si>
    <t>hormone metabolism</t>
  </si>
  <si>
    <t>hormone metabolism.auxin</t>
  </si>
  <si>
    <t>hormone metabolism.ethylene</t>
  </si>
  <si>
    <t>lipid metabolism</t>
  </si>
  <si>
    <t>lipid metabolism.FA synthesis and FA elongation</t>
  </si>
  <si>
    <t>lipid metabolism.glycolipid synthesis</t>
  </si>
  <si>
    <t>lipid metabolism.lipid degradation</t>
  </si>
  <si>
    <t>major CHO metabolism</t>
  </si>
  <si>
    <t>major CHO metabolism.degradation</t>
  </si>
  <si>
    <t>major CHO metabolism.synthesis</t>
  </si>
  <si>
    <t>metal handling</t>
  </si>
  <si>
    <t>metal handling.binding, chelation and storage</t>
  </si>
  <si>
    <t>minor CHO metabolism</t>
  </si>
  <si>
    <t>minor CHO metabolism.raffinose family</t>
  </si>
  <si>
    <t>mitochondrial electron transport / ATP synthesis</t>
  </si>
  <si>
    <t>N-metabolism</t>
  </si>
  <si>
    <t>N-metabolism.nitrate metabolism</t>
  </si>
  <si>
    <t>nucleotide metabolism</t>
  </si>
  <si>
    <t>nucleotide metabolism.synthesis</t>
  </si>
  <si>
    <t>protein</t>
  </si>
  <si>
    <t>protein.aa activation</t>
  </si>
  <si>
    <t>protein.assembly and cofactor ligation</t>
  </si>
  <si>
    <t>protein.degradation</t>
  </si>
  <si>
    <t>protein.folding</t>
  </si>
  <si>
    <t>protein.glycosylation</t>
  </si>
  <si>
    <t>protein.postranslational modification</t>
  </si>
  <si>
    <t>protein.synthesis</t>
  </si>
  <si>
    <t>protein.targeting</t>
  </si>
  <si>
    <t>PS</t>
  </si>
  <si>
    <t>PS.calvin cycle</t>
  </si>
  <si>
    <t>PS.carbon concentrating mechanism</t>
  </si>
  <si>
    <t>PS.lightreaction</t>
  </si>
  <si>
    <t>PS.photorespiration</t>
  </si>
  <si>
    <t>redox</t>
  </si>
  <si>
    <t>RNA</t>
  </si>
  <si>
    <t>RNA.processing</t>
  </si>
  <si>
    <t>RNA.regulation of transcription</t>
  </si>
  <si>
    <t>RNA.RNA binding</t>
  </si>
  <si>
    <t>secondary metabolism</t>
  </si>
  <si>
    <t>secondary metabolism.flavonoids</t>
  </si>
  <si>
    <t>secondary metabolism.isoprenoids</t>
  </si>
  <si>
    <t>secondary metabolism.phenylpropanoids</t>
  </si>
  <si>
    <t>secondary metabolism.simple phenols</t>
  </si>
  <si>
    <t>signalling</t>
  </si>
  <si>
    <t>signalling.calcium</t>
  </si>
  <si>
    <t>signalling.G-proteins</t>
  </si>
  <si>
    <t>stress.abiotic</t>
  </si>
  <si>
    <t>tetrapyrrole synthesis</t>
  </si>
  <si>
    <t>transport</t>
  </si>
  <si>
    <t>transport.ABC transporters and multidrug resistance systems</t>
  </si>
  <si>
    <t>transport.amino acids</t>
  </si>
  <si>
    <t>transport.membrane system unknown</t>
  </si>
  <si>
    <t>transport.metabolite transporters at the envelope membrane</t>
  </si>
  <si>
    <t>transport.misc</t>
  </si>
  <si>
    <t>transport.potassium</t>
  </si>
  <si>
    <t>category</t>
    <phoneticPr fontId="2" type="noConversion"/>
  </si>
  <si>
    <t>G.black</t>
  </si>
  <si>
    <t>G.blue</t>
  </si>
  <si>
    <t>G.brown</t>
  </si>
  <si>
    <t>G.brown4</t>
  </si>
  <si>
    <t>G.coral2</t>
  </si>
  <si>
    <t>G.darkolivegreen</t>
  </si>
  <si>
    <t>G.darkorange</t>
  </si>
  <si>
    <t>G.darkorange2</t>
  </si>
  <si>
    <t>G.darkred</t>
  </si>
  <si>
    <t>G.darkseagreen4</t>
  </si>
  <si>
    <t>G.darkslateblue</t>
  </si>
  <si>
    <t>G.floralwhite</t>
  </si>
  <si>
    <t>G.grey</t>
  </si>
  <si>
    <t>G.lavenderblush3</t>
  </si>
  <si>
    <t>G.lightcyan</t>
  </si>
  <si>
    <t>G.lightpink4</t>
  </si>
  <si>
    <t>G.mediumorchid</t>
  </si>
  <si>
    <t>G.paleturquoise</t>
  </si>
  <si>
    <t>G.saddlebrown</t>
  </si>
  <si>
    <t>G.white</t>
  </si>
  <si>
    <t>G.yellowgreen</t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scheme val="minor"/>
    </font>
    <font>
      <sz val="11"/>
      <color theme="1"/>
      <name val="Calibri"/>
      <family val="2"/>
    </font>
    <font>
      <sz val="9"/>
      <name val="宋体"/>
      <family val="3"/>
      <charset val="134"/>
      <scheme val="minor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3" fillId="0" borderId="0" xfId="0" applyFont="1" applyAlignment="1">
      <alignment horizontal="left" textRotation="75"/>
    </xf>
    <xf numFmtId="0" fontId="1" fillId="0" borderId="0" xfId="0" applyFont="1" applyAlignment="1">
      <alignment horizontal="left" textRotation="75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D70"/>
  <sheetViews>
    <sheetView tabSelected="1" workbookViewId="0">
      <pane ySplit="1" topLeftCell="A38" activePane="bottomLeft" state="frozen"/>
      <selection pane="bottomLeft" activeCell="A50" sqref="A50"/>
    </sheetView>
  </sheetViews>
  <sheetFormatPr defaultRowHeight="13.5"/>
  <cols>
    <col min="1" max="1" width="30.875" customWidth="1"/>
    <col min="2" max="56" width="4.125" customWidth="1"/>
  </cols>
  <sheetData>
    <row r="1" spans="1:56" ht="75.75" customHeight="1">
      <c r="A1" s="1" t="s">
        <v>103</v>
      </c>
      <c r="B1" s="3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3" t="s">
        <v>9</v>
      </c>
      <c r="L1" s="4" t="s">
        <v>10</v>
      </c>
      <c r="M1" s="4" t="s">
        <v>11</v>
      </c>
      <c r="N1" s="4" t="s">
        <v>12</v>
      </c>
      <c r="O1" s="3" t="s">
        <v>13</v>
      </c>
      <c r="P1" s="3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3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3" t="s">
        <v>104</v>
      </c>
      <c r="AK1" s="4" t="s">
        <v>105</v>
      </c>
      <c r="AL1" s="4" t="s">
        <v>106</v>
      </c>
      <c r="AM1" s="3" t="s">
        <v>107</v>
      </c>
      <c r="AN1" s="4" t="s">
        <v>108</v>
      </c>
      <c r="AO1" s="4" t="s">
        <v>109</v>
      </c>
      <c r="AP1" s="4" t="s">
        <v>110</v>
      </c>
      <c r="AQ1" s="4" t="s">
        <v>111</v>
      </c>
      <c r="AR1" s="4" t="s">
        <v>112</v>
      </c>
      <c r="AS1" s="4" t="s">
        <v>113</v>
      </c>
      <c r="AT1" s="4" t="s">
        <v>114</v>
      </c>
      <c r="AU1" s="4" t="s">
        <v>115</v>
      </c>
      <c r="AV1" s="4" t="s">
        <v>116</v>
      </c>
      <c r="AW1" s="4" t="s">
        <v>117</v>
      </c>
      <c r="AX1" s="4" t="s">
        <v>118</v>
      </c>
      <c r="AY1" s="4" t="s">
        <v>119</v>
      </c>
      <c r="AZ1" s="4" t="s">
        <v>120</v>
      </c>
      <c r="BA1" s="4" t="s">
        <v>121</v>
      </c>
      <c r="BB1" s="4" t="s">
        <v>122</v>
      </c>
      <c r="BC1" s="4" t="s">
        <v>123</v>
      </c>
      <c r="BD1" s="4" t="s">
        <v>124</v>
      </c>
    </row>
    <row r="2" spans="1:56" ht="15">
      <c r="A2" s="1" t="s">
        <v>34</v>
      </c>
      <c r="B2" s="1">
        <v>0</v>
      </c>
      <c r="C2" s="1">
        <v>7.9030604844431904</v>
      </c>
      <c r="D2" s="1">
        <v>0</v>
      </c>
      <c r="E2" s="1">
        <v>2.2027053020276401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4.2827663820698998</v>
      </c>
      <c r="M2" s="1">
        <v>0</v>
      </c>
      <c r="N2" s="1">
        <v>3.0807847729960498</v>
      </c>
      <c r="O2" s="1">
        <v>2.5780252017783201</v>
      </c>
      <c r="P2" s="1">
        <v>0</v>
      </c>
      <c r="Q2" s="1">
        <v>21.562037025321999</v>
      </c>
      <c r="R2" s="1">
        <v>0</v>
      </c>
      <c r="S2" s="1">
        <v>0</v>
      </c>
      <c r="T2" s="1">
        <v>9.8621535021003606</v>
      </c>
      <c r="U2" s="1">
        <v>1.39456287675614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4.5998297946554798</v>
      </c>
      <c r="AF2" s="1">
        <v>8.68034730517725</v>
      </c>
      <c r="AG2" s="1">
        <v>0</v>
      </c>
      <c r="AH2" s="1">
        <v>0</v>
      </c>
      <c r="AI2" s="1">
        <v>0</v>
      </c>
      <c r="AJ2" s="1">
        <v>0</v>
      </c>
      <c r="AK2" s="1">
        <v>2.9481161681477799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1.59707395941616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7.1026274211020004</v>
      </c>
      <c r="BD2" s="1">
        <v>0</v>
      </c>
    </row>
    <row r="3" spans="1:56" ht="15">
      <c r="A3" s="1" t="s">
        <v>35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1.3558314104106799</v>
      </c>
      <c r="H3" s="1">
        <v>0</v>
      </c>
      <c r="I3" s="1">
        <v>0</v>
      </c>
      <c r="J3" s="1">
        <v>0</v>
      </c>
      <c r="K3" s="1">
        <v>0</v>
      </c>
      <c r="L3" s="1">
        <v>1.4857238688247401</v>
      </c>
      <c r="M3" s="1">
        <v>0</v>
      </c>
      <c r="N3" s="1">
        <v>1.41708648774504</v>
      </c>
      <c r="O3" s="1">
        <v>0</v>
      </c>
      <c r="P3" s="1">
        <v>0</v>
      </c>
      <c r="Q3" s="1">
        <v>3.9121452870009499</v>
      </c>
      <c r="R3" s="1">
        <v>0</v>
      </c>
      <c r="S3" s="1">
        <v>0</v>
      </c>
      <c r="T3" s="1">
        <v>3.9369054391634499</v>
      </c>
      <c r="U3" s="1">
        <v>1.3658685757876601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2.0516169477364499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</row>
    <row r="4" spans="1:56" ht="15">
      <c r="A4" s="1" t="s">
        <v>36</v>
      </c>
      <c r="B4" s="1">
        <v>0</v>
      </c>
      <c r="C4" s="1">
        <v>11.4532456638906</v>
      </c>
      <c r="D4" s="1">
        <v>0</v>
      </c>
      <c r="E4" s="1">
        <v>2.2027053020276401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3.0608895425379798</v>
      </c>
      <c r="M4" s="1">
        <v>0</v>
      </c>
      <c r="N4" s="1">
        <v>1.9344531807893599</v>
      </c>
      <c r="O4" s="1">
        <v>1.47887682081253</v>
      </c>
      <c r="P4" s="1">
        <v>0</v>
      </c>
      <c r="Q4" s="1">
        <v>18.063352462901801</v>
      </c>
      <c r="R4" s="1">
        <v>0</v>
      </c>
      <c r="S4" s="1">
        <v>0</v>
      </c>
      <c r="T4" s="1">
        <v>6.2429238155272904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2.8747559549595798</v>
      </c>
      <c r="AF4" s="1">
        <v>8.0891921011652705</v>
      </c>
      <c r="AG4" s="1">
        <v>0</v>
      </c>
      <c r="AH4" s="1">
        <v>0</v>
      </c>
      <c r="AI4" s="1">
        <v>1.4911849785565601</v>
      </c>
      <c r="AJ4" s="1">
        <v>0</v>
      </c>
      <c r="AK4" s="1">
        <v>3.8479628599789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1.8156497797653099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7.1026274211020004</v>
      </c>
      <c r="BD4" s="1">
        <v>0</v>
      </c>
    </row>
    <row r="5" spans="1:56" ht="15">
      <c r="A5" s="1" t="s">
        <v>37</v>
      </c>
      <c r="B5" s="1">
        <v>0</v>
      </c>
      <c r="C5" s="1">
        <v>9.0585808639480092</v>
      </c>
      <c r="D5" s="1">
        <v>0</v>
      </c>
      <c r="E5" s="1">
        <v>0</v>
      </c>
      <c r="F5" s="1">
        <v>0</v>
      </c>
      <c r="G5" s="1">
        <v>1.51714777925602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2.41368361785459</v>
      </c>
      <c r="N5" s="1">
        <v>32.827186397189401</v>
      </c>
      <c r="O5" s="1">
        <v>0</v>
      </c>
      <c r="P5" s="1">
        <v>0</v>
      </c>
      <c r="Q5" s="1">
        <v>1.96807508520581</v>
      </c>
      <c r="R5" s="1">
        <v>0</v>
      </c>
      <c r="S5" s="1">
        <v>0</v>
      </c>
      <c r="T5" s="1">
        <v>7.0310922644088896</v>
      </c>
      <c r="U5" s="1">
        <v>0</v>
      </c>
      <c r="V5" s="1">
        <v>4.01916801847584</v>
      </c>
      <c r="W5" s="1">
        <v>0</v>
      </c>
      <c r="X5" s="1">
        <v>2.6937218855525602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2.0716050106022901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4.3746628079721201</v>
      </c>
      <c r="AW5" s="1">
        <v>0</v>
      </c>
      <c r="AX5" s="1">
        <v>0</v>
      </c>
      <c r="AY5" s="1">
        <v>0</v>
      </c>
      <c r="AZ5" s="1">
        <v>0</v>
      </c>
      <c r="BA5" s="1">
        <v>1.7843266043360699</v>
      </c>
      <c r="BB5" s="1">
        <v>0</v>
      </c>
      <c r="BC5" s="1">
        <v>0</v>
      </c>
      <c r="BD5" s="1">
        <v>0</v>
      </c>
    </row>
    <row r="6" spans="1:56" ht="15">
      <c r="A6" s="1" t="s">
        <v>38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3.95802869020131</v>
      </c>
      <c r="N6" s="1">
        <v>2.0907399226252701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2.7329893855368801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</row>
    <row r="7" spans="1:56" ht="15">
      <c r="A7" s="1" t="s">
        <v>39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1.9905248934885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2.77719796556045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2.9292901646309502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</row>
    <row r="8" spans="1:56" ht="15">
      <c r="A8" s="1" t="s">
        <v>40</v>
      </c>
      <c r="B8" s="1">
        <v>1.6654772518451399</v>
      </c>
      <c r="C8" s="1">
        <v>6.4024605198057696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13.3005762464554</v>
      </c>
      <c r="O8" s="1">
        <v>0</v>
      </c>
      <c r="P8" s="1">
        <v>0</v>
      </c>
      <c r="Q8" s="1">
        <v>2.7702726052837598</v>
      </c>
      <c r="R8" s="1">
        <v>0</v>
      </c>
      <c r="S8" s="1">
        <v>0</v>
      </c>
      <c r="T8" s="1">
        <v>0</v>
      </c>
      <c r="U8" s="1">
        <v>0</v>
      </c>
      <c r="V8" s="1">
        <v>2.2517414070136001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1.3295180348147899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1.37369515859657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</row>
    <row r="9" spans="1:56" ht="15">
      <c r="A9" s="1" t="s">
        <v>41</v>
      </c>
      <c r="B9" s="1">
        <v>0</v>
      </c>
      <c r="C9" s="1">
        <v>10.3116420819248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19.2385717816789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3.70814349641712</v>
      </c>
      <c r="U9" s="1">
        <v>0</v>
      </c>
      <c r="V9" s="1">
        <v>1.49749686334118</v>
      </c>
      <c r="W9" s="1">
        <v>0</v>
      </c>
      <c r="X9" s="1">
        <v>4.7852462598580399</v>
      </c>
      <c r="Y9" s="1">
        <v>0</v>
      </c>
      <c r="Z9" s="1">
        <v>1.82709541768315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2.7855481530861299</v>
      </c>
      <c r="AW9" s="1">
        <v>0</v>
      </c>
      <c r="AX9" s="1">
        <v>0</v>
      </c>
      <c r="AY9" s="1">
        <v>0</v>
      </c>
      <c r="AZ9" s="1">
        <v>0</v>
      </c>
      <c r="BA9" s="1">
        <v>1.8963662469795199</v>
      </c>
      <c r="BB9" s="1">
        <v>0</v>
      </c>
      <c r="BC9" s="1">
        <v>0</v>
      </c>
      <c r="BD9" s="1">
        <v>0</v>
      </c>
    </row>
    <row r="10" spans="1:56" ht="15">
      <c r="A10" s="1" t="s">
        <v>42</v>
      </c>
      <c r="B10" s="1">
        <v>0</v>
      </c>
      <c r="C10" s="1">
        <v>21.312223176254701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13.064096295757899</v>
      </c>
      <c r="O10" s="1">
        <v>0</v>
      </c>
      <c r="P10" s="1">
        <v>0</v>
      </c>
      <c r="Q10" s="1">
        <v>14.2496663891524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2.9744180247493799</v>
      </c>
      <c r="AG10" s="1">
        <v>0</v>
      </c>
      <c r="AH10" s="1">
        <v>0</v>
      </c>
      <c r="AI10" s="1">
        <v>5.3722998105333897</v>
      </c>
      <c r="AJ10" s="1">
        <v>0</v>
      </c>
      <c r="AK10" s="1">
        <v>0</v>
      </c>
      <c r="AL10" s="1">
        <v>12.518492286359701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</row>
    <row r="11" spans="1:56" ht="15">
      <c r="A11" s="1" t="s">
        <v>43</v>
      </c>
      <c r="B11" s="1">
        <v>0</v>
      </c>
      <c r="C11" s="1">
        <v>6.8084290556188103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8.3539019399735093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2.8485455461740701</v>
      </c>
      <c r="AJ11" s="1">
        <v>0</v>
      </c>
      <c r="AK11" s="1">
        <v>0</v>
      </c>
      <c r="AL11" s="1">
        <v>3.8469344530818299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</row>
    <row r="12" spans="1:56" ht="15">
      <c r="A12" s="1" t="s">
        <v>44</v>
      </c>
      <c r="B12" s="1">
        <v>0</v>
      </c>
      <c r="C12" s="1">
        <v>10.3655767724265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10.584147193960501</v>
      </c>
      <c r="O12" s="1">
        <v>0</v>
      </c>
      <c r="P12" s="1">
        <v>0</v>
      </c>
      <c r="Q12" s="1">
        <v>1.74102348457401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1.99706169250382</v>
      </c>
      <c r="AG12" s="1">
        <v>0</v>
      </c>
      <c r="AH12" s="1">
        <v>0</v>
      </c>
      <c r="AI12" s="1">
        <v>1.30474724692323</v>
      </c>
      <c r="AJ12" s="1">
        <v>0</v>
      </c>
      <c r="AK12" s="1">
        <v>0</v>
      </c>
      <c r="AL12" s="1">
        <v>4.7301779338329801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</row>
    <row r="13" spans="1:56" ht="15">
      <c r="A13" s="1" t="s">
        <v>45</v>
      </c>
      <c r="B13" s="1">
        <v>0</v>
      </c>
      <c r="C13" s="1">
        <v>1.9283905210652099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4.0466334102828601</v>
      </c>
      <c r="O13" s="1">
        <v>0</v>
      </c>
      <c r="P13" s="1">
        <v>0</v>
      </c>
      <c r="Q13" s="1">
        <v>3.0559646779383098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1.57256068236894</v>
      </c>
      <c r="AJ13" s="1">
        <v>0</v>
      </c>
      <c r="AK13" s="1">
        <v>0</v>
      </c>
      <c r="AL13" s="1">
        <v>1.9033761409791901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1.8949622790306999</v>
      </c>
      <c r="BD13" s="1">
        <v>0</v>
      </c>
    </row>
    <row r="14" spans="1:56" ht="15">
      <c r="A14" s="1" t="s">
        <v>46</v>
      </c>
      <c r="B14" s="1">
        <v>0</v>
      </c>
      <c r="C14" s="1">
        <v>7.2219347780489098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8.4654530741157803</v>
      </c>
      <c r="R14" s="1">
        <v>1.6362829651742901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1.57256068236894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</row>
    <row r="15" spans="1:56" ht="15">
      <c r="A15" s="1" t="s">
        <v>47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2.70939516294019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3.2876226256363901</v>
      </c>
      <c r="O15" s="1">
        <v>0</v>
      </c>
      <c r="P15" s="1">
        <v>0</v>
      </c>
      <c r="Q15" s="1">
        <v>1.6425543045693101</v>
      </c>
      <c r="R15" s="1">
        <v>2.4408627000838199</v>
      </c>
      <c r="S15" s="1">
        <v>0</v>
      </c>
      <c r="T15" s="1">
        <v>8.4122037256151998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</row>
    <row r="16" spans="1:56" ht="15">
      <c r="A16" s="1" t="s">
        <v>48</v>
      </c>
      <c r="B16" s="1">
        <v>3.6682224466928202</v>
      </c>
      <c r="C16" s="1">
        <v>2.1892722548882899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1.4700219407170201</v>
      </c>
      <c r="O16" s="1">
        <v>0</v>
      </c>
      <c r="P16" s="1">
        <v>0</v>
      </c>
      <c r="Q16" s="1">
        <v>4.1586289139381902</v>
      </c>
      <c r="R16" s="1">
        <v>0</v>
      </c>
      <c r="S16" s="1">
        <v>0</v>
      </c>
      <c r="T16" s="1">
        <v>9.4338067601148392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1.74606032894952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</row>
    <row r="17" spans="1:56" ht="15">
      <c r="A17" s="1" t="s">
        <v>49</v>
      </c>
      <c r="B17" s="1">
        <v>0</v>
      </c>
      <c r="C17" s="1">
        <v>2.1956547453702999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1.8927900001643601</v>
      </c>
      <c r="R17" s="1">
        <v>0</v>
      </c>
      <c r="S17" s="1">
        <v>0</v>
      </c>
      <c r="T17" s="1">
        <v>4.1108159616762299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1.8887680924552299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</row>
    <row r="18" spans="1:56" ht="15">
      <c r="A18" s="1" t="s">
        <v>50</v>
      </c>
      <c r="B18" s="1">
        <v>1.74908138410187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1.38117407372859</v>
      </c>
      <c r="R18" s="1">
        <v>0</v>
      </c>
      <c r="S18" s="1">
        <v>0</v>
      </c>
      <c r="T18" s="1">
        <v>2.00261170243424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1.74606032894952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</row>
    <row r="19" spans="1:56" ht="15">
      <c r="A19" s="1" t="s">
        <v>51</v>
      </c>
      <c r="B19" s="1">
        <v>0</v>
      </c>
      <c r="C19" s="1">
        <v>6.1307094352785496</v>
      </c>
      <c r="D19" s="1">
        <v>0</v>
      </c>
      <c r="E19" s="1">
        <v>3.7346933765367401</v>
      </c>
      <c r="F19" s="1">
        <v>0</v>
      </c>
      <c r="G19" s="1">
        <v>0</v>
      </c>
      <c r="H19" s="1">
        <v>0</v>
      </c>
      <c r="I19" s="1">
        <v>0</v>
      </c>
      <c r="J19" s="1">
        <v>3.2341424738975202</v>
      </c>
      <c r="K19" s="1">
        <v>0</v>
      </c>
      <c r="L19" s="1">
        <v>1.41768041839368</v>
      </c>
      <c r="M19" s="1">
        <v>0</v>
      </c>
      <c r="N19" s="1">
        <v>17.991779307138302</v>
      </c>
      <c r="O19" s="1">
        <v>1.5015987643172699</v>
      </c>
      <c r="P19" s="1">
        <v>1.6207912662733499</v>
      </c>
      <c r="Q19" s="1">
        <v>8.4403862035812391</v>
      </c>
      <c r="R19" s="1">
        <v>0</v>
      </c>
      <c r="S19" s="1">
        <v>0</v>
      </c>
      <c r="T19" s="1">
        <v>8.1358213524953094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3.2067097595906899</v>
      </c>
      <c r="AF19" s="1">
        <v>3.1806455332049199</v>
      </c>
      <c r="AG19" s="1">
        <v>0</v>
      </c>
      <c r="AH19" s="1">
        <v>0</v>
      </c>
      <c r="AI19" s="1">
        <v>3.55922973086308</v>
      </c>
      <c r="AJ19" s="1">
        <v>1.61050872494478</v>
      </c>
      <c r="AK19" s="1">
        <v>0</v>
      </c>
      <c r="AL19" s="1">
        <v>0</v>
      </c>
      <c r="AM19" s="1">
        <v>0</v>
      </c>
      <c r="AN19" s="1">
        <v>1.83452037368974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</row>
    <row r="20" spans="1:56" ht="15">
      <c r="A20" s="1" t="s">
        <v>52</v>
      </c>
      <c r="B20" s="1">
        <v>0</v>
      </c>
      <c r="C20" s="1">
        <v>4.32855910520487</v>
      </c>
      <c r="D20" s="1">
        <v>0</v>
      </c>
      <c r="E20" s="1">
        <v>3.0466254674352902</v>
      </c>
      <c r="F20" s="1">
        <v>0</v>
      </c>
      <c r="G20" s="1">
        <v>0</v>
      </c>
      <c r="H20" s="1">
        <v>0</v>
      </c>
      <c r="I20" s="1">
        <v>0</v>
      </c>
      <c r="J20" s="1">
        <v>1.67573755940373</v>
      </c>
      <c r="K20" s="1">
        <v>0</v>
      </c>
      <c r="L20" s="1">
        <v>0</v>
      </c>
      <c r="M20" s="1">
        <v>0</v>
      </c>
      <c r="N20" s="1">
        <v>12.113635130176799</v>
      </c>
      <c r="O20" s="1">
        <v>0</v>
      </c>
      <c r="P20" s="1">
        <v>0</v>
      </c>
      <c r="Q20" s="1">
        <v>6.1761158911368401</v>
      </c>
      <c r="R20" s="1">
        <v>0</v>
      </c>
      <c r="S20" s="1">
        <v>0</v>
      </c>
      <c r="T20" s="1">
        <v>1.6120120606045001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1.68178747592307</v>
      </c>
      <c r="AJ20" s="1">
        <v>1.6859015874572101</v>
      </c>
      <c r="AK20" s="1">
        <v>0</v>
      </c>
      <c r="AL20" s="1">
        <v>2.19832990598456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</row>
    <row r="21" spans="1:56" ht="15">
      <c r="A21" s="1" t="s">
        <v>53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1.6534879266003699</v>
      </c>
      <c r="S21" s="1">
        <v>0</v>
      </c>
      <c r="T21" s="1">
        <v>1.97369873046887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2.0011415700300499</v>
      </c>
      <c r="AH21" s="1">
        <v>0</v>
      </c>
      <c r="AI21" s="1">
        <v>1.7872518135041799</v>
      </c>
      <c r="AJ21" s="1">
        <v>1.3061479989029501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</row>
    <row r="22" spans="1:56" ht="15">
      <c r="A22" s="1" t="s">
        <v>54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3.4743021438192798</v>
      </c>
      <c r="O22" s="1">
        <v>0</v>
      </c>
      <c r="P22" s="1">
        <v>0</v>
      </c>
      <c r="Q22" s="1">
        <v>1.82082153829664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1.3574027469086001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1.5402927863029801</v>
      </c>
      <c r="AF22" s="1">
        <v>1.8079714986341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</row>
    <row r="23" spans="1:56" ht="15">
      <c r="A23" s="1" t="s">
        <v>55</v>
      </c>
      <c r="B23" s="1">
        <v>8.7295765249200308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4.4611490812709604</v>
      </c>
      <c r="L23" s="1">
        <v>0</v>
      </c>
      <c r="M23" s="1">
        <v>0</v>
      </c>
      <c r="N23" s="1">
        <v>3.8126694681728099</v>
      </c>
      <c r="O23" s="1">
        <v>2.3172321863944498</v>
      </c>
      <c r="P23" s="1">
        <v>0</v>
      </c>
      <c r="Q23" s="1">
        <v>0</v>
      </c>
      <c r="R23" s="1">
        <v>1.8828235593501099</v>
      </c>
      <c r="S23" s="1">
        <v>0</v>
      </c>
      <c r="T23" s="1">
        <v>7.0632006641995702</v>
      </c>
      <c r="U23" s="1">
        <v>4.2532607805495202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2.3291044014817199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5.4202301966509996</v>
      </c>
      <c r="AK23" s="1">
        <v>0</v>
      </c>
      <c r="AL23" s="1">
        <v>1.36453690409665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</row>
    <row r="24" spans="1:56" ht="15">
      <c r="A24" s="1" t="s">
        <v>56</v>
      </c>
      <c r="B24" s="1">
        <v>3.8994267710660502</v>
      </c>
      <c r="C24" s="1">
        <v>0</v>
      </c>
      <c r="D24" s="1">
        <v>0</v>
      </c>
      <c r="E24" s="1">
        <v>1.5459196200407599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3.5268245614133602</v>
      </c>
      <c r="O24" s="1">
        <v>0</v>
      </c>
      <c r="P24" s="1">
        <v>0</v>
      </c>
      <c r="Q24" s="1">
        <v>0</v>
      </c>
      <c r="R24" s="1">
        <v>1.7918772246182999</v>
      </c>
      <c r="S24" s="1">
        <v>0</v>
      </c>
      <c r="T24" s="1">
        <v>3.1597188153081399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2.3406899151251199</v>
      </c>
      <c r="AK24" s="1">
        <v>0</v>
      </c>
      <c r="AL24" s="1">
        <v>1.36453690409665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</row>
    <row r="25" spans="1:56" ht="15">
      <c r="A25" s="1" t="s">
        <v>57</v>
      </c>
      <c r="B25" s="1">
        <v>4.5240133438760699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3.7393645609572501</v>
      </c>
      <c r="L25" s="1">
        <v>0</v>
      </c>
      <c r="M25" s="1">
        <v>0</v>
      </c>
      <c r="N25" s="1">
        <v>0</v>
      </c>
      <c r="O25" s="1">
        <v>2.8767160596150001</v>
      </c>
      <c r="P25" s="1">
        <v>0</v>
      </c>
      <c r="Q25" s="1">
        <v>0</v>
      </c>
      <c r="R25" s="1">
        <v>0</v>
      </c>
      <c r="S25" s="1">
        <v>0</v>
      </c>
      <c r="T25" s="1">
        <v>4.28408160595448</v>
      </c>
      <c r="U25" s="1">
        <v>4.2532607805495202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3.0102212405896802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2.07573330212047</v>
      </c>
      <c r="AH25" s="1">
        <v>0</v>
      </c>
      <c r="AI25" s="1">
        <v>0</v>
      </c>
      <c r="AJ25" s="1">
        <v>2.9388376363883801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</row>
    <row r="26" spans="1:56" ht="15">
      <c r="A26" s="1" t="s">
        <v>58</v>
      </c>
      <c r="B26" s="1">
        <v>2.86796296306035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1.3685178467344601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1.5136245238783901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2.3398222108394502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2.7979178000032099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</row>
    <row r="27" spans="1:56" ht="15">
      <c r="A27" s="1" t="s">
        <v>59</v>
      </c>
      <c r="B27" s="1">
        <v>2.3177895890742599</v>
      </c>
      <c r="C27" s="1">
        <v>1.65737257790907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1.4700219407170201</v>
      </c>
      <c r="O27" s="1">
        <v>0</v>
      </c>
      <c r="P27" s="1">
        <v>0</v>
      </c>
      <c r="Q27" s="1">
        <v>1.6617711034509599</v>
      </c>
      <c r="R27" s="1">
        <v>0</v>
      </c>
      <c r="S27" s="1">
        <v>0</v>
      </c>
      <c r="T27" s="1">
        <v>0</v>
      </c>
      <c r="U27" s="1">
        <v>1.42969966335126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1.9394754378639201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2.7368434998061901</v>
      </c>
      <c r="AK27" s="1">
        <v>0</v>
      </c>
      <c r="AL27" s="1">
        <v>1.3063419221956201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</row>
    <row r="28" spans="1:56" ht="15">
      <c r="A28" s="1" t="s">
        <v>60</v>
      </c>
      <c r="B28" s="1">
        <v>2.3841089057658902</v>
      </c>
      <c r="C28" s="1">
        <v>0</v>
      </c>
      <c r="D28" s="1">
        <v>0</v>
      </c>
      <c r="E28" s="1">
        <v>0</v>
      </c>
      <c r="F28" s="1">
        <v>0</v>
      </c>
      <c r="G28" s="1">
        <v>1.9057285203894001</v>
      </c>
      <c r="H28" s="1">
        <v>0</v>
      </c>
      <c r="I28" s="1">
        <v>0</v>
      </c>
      <c r="J28" s="1">
        <v>0</v>
      </c>
      <c r="K28" s="1">
        <v>0</v>
      </c>
      <c r="L28" s="1">
        <v>2.0265438721973399</v>
      </c>
      <c r="M28" s="1">
        <v>0</v>
      </c>
      <c r="N28" s="1">
        <v>0</v>
      </c>
      <c r="O28" s="1">
        <v>1.3957414198677101</v>
      </c>
      <c r="P28" s="1">
        <v>0</v>
      </c>
      <c r="Q28" s="1">
        <v>5.9233151097169401</v>
      </c>
      <c r="R28" s="1">
        <v>0</v>
      </c>
      <c r="S28" s="1">
        <v>0</v>
      </c>
      <c r="T28" s="1">
        <v>4.9304835306556196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1.30474724692323</v>
      </c>
      <c r="AJ28" s="1">
        <v>2.2896886972093702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</row>
    <row r="29" spans="1:56" ht="15">
      <c r="A29" s="1" t="s">
        <v>61</v>
      </c>
      <c r="B29" s="1">
        <v>1.4680902137746299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1.6590814724929299</v>
      </c>
      <c r="M29" s="1">
        <v>0</v>
      </c>
      <c r="N29" s="1">
        <v>0</v>
      </c>
      <c r="O29" s="1">
        <v>0</v>
      </c>
      <c r="P29" s="1">
        <v>2.3062798565926901</v>
      </c>
      <c r="Q29" s="1">
        <v>0</v>
      </c>
      <c r="R29" s="1">
        <v>0</v>
      </c>
      <c r="S29" s="1">
        <v>0</v>
      </c>
      <c r="T29" s="1">
        <v>0</v>
      </c>
      <c r="U29" s="1">
        <v>1.52987537724224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1.6042272524311501</v>
      </c>
      <c r="AI29" s="1">
        <v>0</v>
      </c>
      <c r="AJ29" s="1">
        <v>1.5977994374539599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</row>
    <row r="30" spans="1:56" ht="15">
      <c r="A30" s="1" t="s">
        <v>62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1.6944248970538001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8.5760647000346903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1.69829178449202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1.7125983653499</v>
      </c>
      <c r="BA30" s="1">
        <v>1.5622539215874001</v>
      </c>
      <c r="BB30" s="1">
        <v>0</v>
      </c>
      <c r="BC30" s="1">
        <v>0</v>
      </c>
      <c r="BD30" s="1">
        <v>0</v>
      </c>
    </row>
    <row r="31" spans="1:56" ht="15">
      <c r="A31" s="1" t="s">
        <v>63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1.92153876729276</v>
      </c>
      <c r="O31" s="1">
        <v>1.9633338236878799</v>
      </c>
      <c r="P31" s="1">
        <v>0</v>
      </c>
      <c r="Q31" s="1">
        <v>0</v>
      </c>
      <c r="R31" s="1">
        <v>0</v>
      </c>
      <c r="S31" s="1">
        <v>0</v>
      </c>
      <c r="T31" s="1">
        <v>2.98968050667869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1.8892057535885101</v>
      </c>
      <c r="AC31" s="1">
        <v>0</v>
      </c>
      <c r="AD31" s="1">
        <v>3.3572009183539899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</row>
    <row r="32" spans="1:56" ht="15">
      <c r="A32" s="1" t="s">
        <v>64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1.7700799605755699</v>
      </c>
      <c r="O32" s="1">
        <v>1.4589765230945499</v>
      </c>
      <c r="P32" s="1">
        <v>0</v>
      </c>
      <c r="Q32" s="1">
        <v>0</v>
      </c>
      <c r="R32" s="1">
        <v>0</v>
      </c>
      <c r="S32" s="1">
        <v>0</v>
      </c>
      <c r="T32" s="1">
        <v>1.51367926585312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4.8117658355944197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</row>
    <row r="33" spans="1:56" ht="15">
      <c r="A33" s="1" t="s">
        <v>65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4.0518307651741496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6.13288407070291</v>
      </c>
      <c r="O33" s="1">
        <v>0</v>
      </c>
      <c r="P33" s="1">
        <v>0</v>
      </c>
      <c r="Q33" s="1">
        <v>6.2710590077255599</v>
      </c>
      <c r="R33" s="1">
        <v>0</v>
      </c>
      <c r="S33" s="1">
        <v>0</v>
      </c>
      <c r="T33" s="1">
        <v>6.0487644111108301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3.61817428061652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1.5622539215874001</v>
      </c>
      <c r="BB33" s="1">
        <v>0</v>
      </c>
      <c r="BC33" s="1">
        <v>0</v>
      </c>
      <c r="BD33" s="1">
        <v>0</v>
      </c>
    </row>
    <row r="34" spans="1:56" ht="15">
      <c r="A34" s="1" t="s">
        <v>66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2.7561066306276598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4.0466334102828601</v>
      </c>
      <c r="O34" s="1">
        <v>0</v>
      </c>
      <c r="P34" s="1">
        <v>0</v>
      </c>
      <c r="Q34" s="1">
        <v>3.0571440977905899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1.9930552764067899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1.7843266043360699</v>
      </c>
      <c r="BB34" s="1">
        <v>0</v>
      </c>
      <c r="BC34" s="1">
        <v>0</v>
      </c>
      <c r="BD34" s="1">
        <v>0</v>
      </c>
    </row>
    <row r="35" spans="1:56" ht="15">
      <c r="A35" s="1" t="s">
        <v>67</v>
      </c>
      <c r="B35" s="1">
        <v>0</v>
      </c>
      <c r="C35" s="1">
        <v>40.484464201884897</v>
      </c>
      <c r="D35" s="1">
        <v>0</v>
      </c>
      <c r="E35" s="1">
        <v>0</v>
      </c>
      <c r="F35" s="1">
        <v>2.0167212570200999</v>
      </c>
      <c r="G35" s="1">
        <v>35.658814915956903</v>
      </c>
      <c r="H35" s="1">
        <v>0</v>
      </c>
      <c r="I35" s="1">
        <v>0</v>
      </c>
      <c r="J35" s="1">
        <v>0</v>
      </c>
      <c r="K35" s="1">
        <v>0</v>
      </c>
      <c r="L35" s="1">
        <v>5.6878650531882604</v>
      </c>
      <c r="M35" s="1">
        <v>20.156799984347401</v>
      </c>
      <c r="N35" s="1">
        <v>137.40793527383499</v>
      </c>
      <c r="O35" s="1">
        <v>0</v>
      </c>
      <c r="P35" s="1">
        <v>0</v>
      </c>
      <c r="Q35" s="1">
        <v>23.4150433946871</v>
      </c>
      <c r="R35" s="1">
        <v>3.3152052483830201</v>
      </c>
      <c r="S35" s="1">
        <v>0</v>
      </c>
      <c r="T35" s="1">
        <v>54.986968266358502</v>
      </c>
      <c r="U35" s="1">
        <v>0</v>
      </c>
      <c r="V35" s="1">
        <v>29.0233183852765</v>
      </c>
      <c r="W35" s="1">
        <v>2.0957949300619698</v>
      </c>
      <c r="X35" s="1">
        <v>71.573508196747099</v>
      </c>
      <c r="Y35" s="1">
        <v>0</v>
      </c>
      <c r="Z35" s="1">
        <v>8.2744072295987898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1.8845537189256301</v>
      </c>
      <c r="AI35" s="1">
        <v>0</v>
      </c>
      <c r="AJ35" s="1">
        <v>0</v>
      </c>
      <c r="AK35" s="1">
        <v>9.0308363352043006</v>
      </c>
      <c r="AL35" s="1">
        <v>0</v>
      </c>
      <c r="AM35" s="1">
        <v>0</v>
      </c>
      <c r="AN35" s="1">
        <v>6.4814226727696198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4.8560535455745404</v>
      </c>
      <c r="AW35" s="1">
        <v>0</v>
      </c>
      <c r="AX35" s="1">
        <v>0</v>
      </c>
      <c r="AY35" s="1">
        <v>0</v>
      </c>
      <c r="AZ35" s="1">
        <v>2.6042425215242502</v>
      </c>
      <c r="BA35" s="1">
        <v>7.7401448705184404</v>
      </c>
      <c r="BB35" s="1">
        <v>0</v>
      </c>
      <c r="BC35" s="1">
        <v>30.785753657916601</v>
      </c>
      <c r="BD35" s="1">
        <v>0</v>
      </c>
    </row>
    <row r="36" spans="1:56" ht="15">
      <c r="A36" s="1" t="s">
        <v>68</v>
      </c>
      <c r="B36" s="1">
        <v>0</v>
      </c>
      <c r="C36" s="1">
        <v>3.2418784904706799</v>
      </c>
      <c r="D36" s="1">
        <v>0</v>
      </c>
      <c r="E36" s="1">
        <v>0</v>
      </c>
      <c r="F36" s="1">
        <v>0</v>
      </c>
      <c r="G36" s="1">
        <v>2.2514278369166698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6.2324132303197999</v>
      </c>
      <c r="O36" s="1">
        <v>0</v>
      </c>
      <c r="P36" s="1">
        <v>0</v>
      </c>
      <c r="Q36" s="1">
        <v>8.5426125860439495</v>
      </c>
      <c r="R36" s="1">
        <v>0</v>
      </c>
      <c r="S36" s="1">
        <v>0</v>
      </c>
      <c r="T36" s="1">
        <v>1.7359925500742199</v>
      </c>
      <c r="U36" s="1">
        <v>0</v>
      </c>
      <c r="V36" s="1">
        <v>0</v>
      </c>
      <c r="W36" s="1">
        <v>0</v>
      </c>
      <c r="X36" s="1">
        <v>3.1294964619849601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2.368504335231</v>
      </c>
      <c r="AG36" s="1">
        <v>0</v>
      </c>
      <c r="AH36" s="1">
        <v>0</v>
      </c>
      <c r="AI36" s="1">
        <v>0</v>
      </c>
      <c r="AJ36" s="1">
        <v>0</v>
      </c>
      <c r="AK36" s="1">
        <v>1.41718528970491</v>
      </c>
      <c r="AL36" s="1">
        <v>0</v>
      </c>
      <c r="AM36" s="1">
        <v>0</v>
      </c>
      <c r="AN36" s="1">
        <v>1.83452037368974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2.11274783895982</v>
      </c>
      <c r="BD36" s="1">
        <v>0</v>
      </c>
    </row>
    <row r="37" spans="1:56" ht="15">
      <c r="A37" s="1" t="s">
        <v>69</v>
      </c>
      <c r="B37" s="1">
        <v>1.3452695506144099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12.5438621135782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2.4408627000838199</v>
      </c>
      <c r="S37" s="1">
        <v>0</v>
      </c>
      <c r="T37" s="1">
        <v>1.3329945170214701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2.3181306498704202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</row>
    <row r="38" spans="1:56" ht="15">
      <c r="A38" s="1" t="s">
        <v>70</v>
      </c>
      <c r="B38" s="1">
        <v>0</v>
      </c>
      <c r="C38" s="1">
        <v>1.65737257790907</v>
      </c>
      <c r="D38" s="1">
        <v>0</v>
      </c>
      <c r="E38" s="1">
        <v>0</v>
      </c>
      <c r="F38" s="1">
        <v>3.6828008450391101</v>
      </c>
      <c r="G38" s="1">
        <v>24.020065035304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7.8060620432574099</v>
      </c>
      <c r="N38" s="1">
        <v>7.4652522027738302</v>
      </c>
      <c r="O38" s="1">
        <v>0</v>
      </c>
      <c r="P38" s="1">
        <v>0</v>
      </c>
      <c r="Q38" s="1">
        <v>5.0168264342551199</v>
      </c>
      <c r="R38" s="1">
        <v>3.2248718447205098</v>
      </c>
      <c r="S38" s="1">
        <v>0</v>
      </c>
      <c r="T38" s="1">
        <v>31.8843996160602</v>
      </c>
      <c r="U38" s="1">
        <v>0</v>
      </c>
      <c r="V38" s="1">
        <v>10.224689629516201</v>
      </c>
      <c r="W38" s="1">
        <v>1.98251984814718</v>
      </c>
      <c r="X38" s="1">
        <v>1.88018316433526</v>
      </c>
      <c r="Y38" s="1">
        <v>0</v>
      </c>
      <c r="Z38" s="1">
        <v>3.2155665745617701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3.5035523489287899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5.1473101976007696</v>
      </c>
      <c r="BB38" s="1">
        <v>0</v>
      </c>
      <c r="BC38" s="1">
        <v>0</v>
      </c>
      <c r="BD38" s="1">
        <v>0</v>
      </c>
    </row>
    <row r="39" spans="1:56" ht="15">
      <c r="A39" s="1" t="s">
        <v>71</v>
      </c>
      <c r="B39" s="1">
        <v>0</v>
      </c>
      <c r="C39" s="1">
        <v>3.0416101609069002</v>
      </c>
      <c r="D39" s="1">
        <v>0</v>
      </c>
      <c r="E39" s="1">
        <v>0</v>
      </c>
      <c r="F39" s="1">
        <v>0</v>
      </c>
      <c r="G39" s="1">
        <v>1.3558314104106799</v>
      </c>
      <c r="H39" s="1">
        <v>0</v>
      </c>
      <c r="I39" s="1">
        <v>0</v>
      </c>
      <c r="J39" s="1">
        <v>0</v>
      </c>
      <c r="K39" s="1">
        <v>0</v>
      </c>
      <c r="L39" s="1">
        <v>3.2608313775994699</v>
      </c>
      <c r="M39" s="1">
        <v>0</v>
      </c>
      <c r="N39" s="1">
        <v>3.41127927754505</v>
      </c>
      <c r="O39" s="1">
        <v>1.4068804608600201</v>
      </c>
      <c r="P39" s="1">
        <v>0</v>
      </c>
      <c r="Q39" s="1">
        <v>4.1235867806766002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2.7560085631234199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3.38379020509994</v>
      </c>
      <c r="BD39" s="1">
        <v>0</v>
      </c>
    </row>
    <row r="40" spans="1:56" ht="15">
      <c r="A40" s="1" t="s">
        <v>72</v>
      </c>
      <c r="B40" s="1">
        <v>0</v>
      </c>
      <c r="C40" s="1">
        <v>5.6122980008534702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3.4402186980503302</v>
      </c>
      <c r="O40" s="1">
        <v>0</v>
      </c>
      <c r="P40" s="1">
        <v>0</v>
      </c>
      <c r="Q40" s="1">
        <v>3.13237791547109</v>
      </c>
      <c r="R40" s="1">
        <v>0</v>
      </c>
      <c r="S40" s="1">
        <v>0</v>
      </c>
      <c r="T40" s="1">
        <v>1.94278910683651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3.0068906773456701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</row>
    <row r="41" spans="1:56" ht="15">
      <c r="A41" s="1" t="s">
        <v>73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14.364772897922199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4.2342673837640996</v>
      </c>
      <c r="N41" s="1">
        <v>29.619290847490898</v>
      </c>
      <c r="O41" s="1">
        <v>0</v>
      </c>
      <c r="P41" s="1">
        <v>0</v>
      </c>
      <c r="Q41" s="1">
        <v>4.0397952302337696</v>
      </c>
      <c r="R41" s="1">
        <v>1.6362829651742901</v>
      </c>
      <c r="S41" s="1">
        <v>0</v>
      </c>
      <c r="T41" s="1">
        <v>19.163987095606199</v>
      </c>
      <c r="U41" s="1">
        <v>2.0665393722023602</v>
      </c>
      <c r="V41" s="1">
        <v>13.766517167717</v>
      </c>
      <c r="W41" s="1">
        <v>1.3779625043274799</v>
      </c>
      <c r="X41" s="1">
        <v>0</v>
      </c>
      <c r="Y41" s="1">
        <v>0</v>
      </c>
      <c r="Z41" s="1">
        <v>4.65160145907464</v>
      </c>
      <c r="AA41" s="1">
        <v>0</v>
      </c>
      <c r="AB41" s="1">
        <v>3.73561994214535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1.6042272524311501</v>
      </c>
      <c r="AI41" s="1">
        <v>0</v>
      </c>
      <c r="AJ41" s="1">
        <v>1.61050872494478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4.5861082469652299</v>
      </c>
      <c r="AW41" s="1">
        <v>0</v>
      </c>
      <c r="AX41" s="1">
        <v>0</v>
      </c>
      <c r="AY41" s="1">
        <v>0</v>
      </c>
      <c r="AZ41" s="1">
        <v>2.2121352191467798</v>
      </c>
      <c r="BA41" s="1">
        <v>1.7843266043360699</v>
      </c>
      <c r="BB41" s="1">
        <v>0</v>
      </c>
      <c r="BC41" s="1">
        <v>0</v>
      </c>
      <c r="BD41" s="1">
        <v>0</v>
      </c>
    </row>
    <row r="42" spans="1:56" ht="15">
      <c r="A42" s="1" t="s">
        <v>74</v>
      </c>
      <c r="B42" s="1">
        <v>0</v>
      </c>
      <c r="C42" s="1">
        <v>45.687883289654103</v>
      </c>
      <c r="D42" s="1">
        <v>0</v>
      </c>
      <c r="E42" s="1">
        <v>3.4200414024840202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13.6441019755308</v>
      </c>
      <c r="M42" s="1">
        <v>3.5516713186303202</v>
      </c>
      <c r="N42" s="1">
        <v>116.200189715994</v>
      </c>
      <c r="O42" s="1">
        <v>0</v>
      </c>
      <c r="P42" s="1">
        <v>0</v>
      </c>
      <c r="Q42" s="1">
        <v>3.3740944983970902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128.41780549008399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44.572074621634499</v>
      </c>
      <c r="AL42" s="1">
        <v>0</v>
      </c>
      <c r="AM42" s="1">
        <v>0</v>
      </c>
      <c r="AN42" s="1">
        <v>13.9711197402825</v>
      </c>
      <c r="AO42" s="1">
        <v>1.50731985861784</v>
      </c>
      <c r="AP42" s="1">
        <v>0</v>
      </c>
      <c r="AQ42" s="1">
        <v>0</v>
      </c>
      <c r="AR42" s="1">
        <v>2.70678831595073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3.7894809016481301</v>
      </c>
      <c r="BC42" s="1">
        <v>96.839952673769901</v>
      </c>
      <c r="BD42" s="1">
        <v>0</v>
      </c>
    </row>
    <row r="43" spans="1:56" ht="15">
      <c r="A43" s="1" t="s">
        <v>75</v>
      </c>
      <c r="B43" s="1">
        <v>0</v>
      </c>
      <c r="C43" s="1">
        <v>11.820595216417599</v>
      </c>
      <c r="D43" s="1">
        <v>0</v>
      </c>
      <c r="E43" s="1">
        <v>0</v>
      </c>
      <c r="F43" s="1">
        <v>0</v>
      </c>
      <c r="G43" s="1">
        <v>3.8880894604449101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4.0998449035733904</v>
      </c>
      <c r="N43" s="1">
        <v>25.489851316691801</v>
      </c>
      <c r="O43" s="1">
        <v>0</v>
      </c>
      <c r="P43" s="1">
        <v>0</v>
      </c>
      <c r="Q43" s="1">
        <v>2.9936307219758702</v>
      </c>
      <c r="R43" s="1">
        <v>0</v>
      </c>
      <c r="S43" s="1">
        <v>0</v>
      </c>
      <c r="T43" s="1">
        <v>4.4177536189933502</v>
      </c>
      <c r="U43" s="1">
        <v>0</v>
      </c>
      <c r="V43" s="1">
        <v>2.94314875158567</v>
      </c>
      <c r="W43" s="1">
        <v>0</v>
      </c>
      <c r="X43" s="1">
        <v>7.5278095498734396</v>
      </c>
      <c r="Y43" s="1">
        <v>0</v>
      </c>
      <c r="Z43" s="1">
        <v>1.6575401142549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3.4478673843746699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4.5220060416644197</v>
      </c>
      <c r="AW43" s="1">
        <v>0</v>
      </c>
      <c r="AX43" s="1">
        <v>0</v>
      </c>
      <c r="AY43" s="1">
        <v>0</v>
      </c>
      <c r="AZ43" s="1">
        <v>0</v>
      </c>
      <c r="BA43" s="1">
        <v>2.3636376261624101</v>
      </c>
      <c r="BB43" s="1">
        <v>0</v>
      </c>
      <c r="BC43" s="1">
        <v>0</v>
      </c>
      <c r="BD43" s="1">
        <v>0</v>
      </c>
    </row>
    <row r="44" spans="1:56" ht="15">
      <c r="A44" s="2" t="s">
        <v>76</v>
      </c>
      <c r="B44" s="2">
        <v>5.9913655500821701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5.6380194889231596</v>
      </c>
      <c r="K44" s="2">
        <v>83.039391894137694</v>
      </c>
      <c r="L44" s="2">
        <v>2.4565455638668801</v>
      </c>
      <c r="M44" s="2">
        <v>0</v>
      </c>
      <c r="N44" s="2">
        <v>0</v>
      </c>
      <c r="O44" s="2">
        <v>20.407730307039799</v>
      </c>
      <c r="P44" s="2">
        <v>26.9038017819089</v>
      </c>
      <c r="Q44" s="2">
        <v>0</v>
      </c>
      <c r="R44" s="2">
        <v>1.34320345434303</v>
      </c>
      <c r="S44" s="2">
        <v>0</v>
      </c>
      <c r="T44" s="2">
        <v>0</v>
      </c>
      <c r="U44" s="2">
        <v>2.0665393722023602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8.5230995751051406</v>
      </c>
      <c r="AB44" s="2">
        <v>0</v>
      </c>
      <c r="AC44" s="2">
        <v>19.810723901643801</v>
      </c>
      <c r="AD44" s="2">
        <v>0</v>
      </c>
      <c r="AE44" s="2">
        <v>3.3758112048207898</v>
      </c>
      <c r="AF44" s="2">
        <v>0</v>
      </c>
      <c r="AG44" s="2">
        <v>28.552585617135399</v>
      </c>
      <c r="AH44" s="2">
        <v>0</v>
      </c>
      <c r="AI44" s="2">
        <v>0</v>
      </c>
      <c r="AJ44" s="2">
        <v>24.203686314612899</v>
      </c>
      <c r="AK44" s="2">
        <v>0</v>
      </c>
      <c r="AL44" s="2">
        <v>0</v>
      </c>
      <c r="AM44" s="2">
        <v>30.1617789268015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2.1573492508207299</v>
      </c>
    </row>
    <row r="45" spans="1:56" ht="15">
      <c r="A45" s="2" t="s">
        <v>77</v>
      </c>
      <c r="B45" s="2">
        <v>1.87659694117013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11.7403140496583</v>
      </c>
      <c r="L45" s="2">
        <v>0</v>
      </c>
      <c r="M45" s="2">
        <v>0</v>
      </c>
      <c r="N45" s="2">
        <v>0</v>
      </c>
      <c r="O45" s="2">
        <v>12.3278569008917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1.41472168570117</v>
      </c>
      <c r="AB45" s="2">
        <v>0</v>
      </c>
      <c r="AC45" s="2">
        <v>0</v>
      </c>
      <c r="AD45" s="2">
        <v>1.74606032894952</v>
      </c>
      <c r="AE45" s="2">
        <v>0</v>
      </c>
      <c r="AF45" s="2">
        <v>0</v>
      </c>
      <c r="AG45" s="2">
        <v>3.2843100717925799</v>
      </c>
      <c r="AH45" s="2">
        <v>0</v>
      </c>
      <c r="AI45" s="2">
        <v>0</v>
      </c>
      <c r="AJ45" s="2">
        <v>10.9039009452552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</row>
    <row r="46" spans="1:56" ht="15">
      <c r="A46" s="2" t="s">
        <v>78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8.5931714171331404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</row>
    <row r="47" spans="1:56" ht="15">
      <c r="A47" s="2" t="s">
        <v>79</v>
      </c>
      <c r="B47" s="2">
        <v>2.86796296306035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5.8235248043122496</v>
      </c>
      <c r="K47" s="2">
        <v>61.204939296470798</v>
      </c>
      <c r="L47" s="2">
        <v>2.4565455638668801</v>
      </c>
      <c r="M47" s="2">
        <v>0</v>
      </c>
      <c r="N47" s="2">
        <v>0</v>
      </c>
      <c r="O47" s="2">
        <v>8.1048229996486594</v>
      </c>
      <c r="P47" s="2">
        <v>24.139657166499401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6.3616283376334799</v>
      </c>
      <c r="AB47" s="2">
        <v>0</v>
      </c>
      <c r="AC47" s="2">
        <v>23.2416044256093</v>
      </c>
      <c r="AD47" s="2">
        <v>0</v>
      </c>
      <c r="AE47" s="2">
        <v>3.1717915357584099</v>
      </c>
      <c r="AF47" s="2">
        <v>0</v>
      </c>
      <c r="AG47" s="2">
        <v>24.886000056698499</v>
      </c>
      <c r="AH47" s="2">
        <v>0</v>
      </c>
      <c r="AI47" s="2">
        <v>0</v>
      </c>
      <c r="AJ47" s="2">
        <v>12.336199297195099</v>
      </c>
      <c r="AK47" s="2">
        <v>0</v>
      </c>
      <c r="AL47" s="2">
        <v>0</v>
      </c>
      <c r="AM47" s="2">
        <v>32.666040162310097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2.1573492508207299</v>
      </c>
    </row>
    <row r="48" spans="1:56" ht="15">
      <c r="A48" s="2" t="s">
        <v>80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1.53799862722985</v>
      </c>
      <c r="P48" s="2">
        <v>2.08817565557302</v>
      </c>
      <c r="Q48" s="2">
        <v>0</v>
      </c>
      <c r="R48" s="2">
        <v>1.43790866468847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</row>
    <row r="49" spans="1:56" ht="15">
      <c r="A49" s="1" t="s">
        <v>81</v>
      </c>
      <c r="B49" s="1">
        <v>4.4051128819925296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1.9172209589607501</v>
      </c>
      <c r="J49" s="1">
        <v>0</v>
      </c>
      <c r="K49" s="1">
        <v>1.7352587788675</v>
      </c>
      <c r="L49" s="1">
        <v>0</v>
      </c>
      <c r="M49" s="1">
        <v>0</v>
      </c>
      <c r="N49" s="1">
        <v>3.41127927754505</v>
      </c>
      <c r="O49" s="1">
        <v>2.14431420285189</v>
      </c>
      <c r="P49" s="1">
        <v>0</v>
      </c>
      <c r="Q49" s="1">
        <v>3.6591189670761999</v>
      </c>
      <c r="R49" s="1">
        <v>3.3423522161009802</v>
      </c>
      <c r="S49" s="1">
        <v>0</v>
      </c>
      <c r="T49" s="1">
        <v>6.2239128609761298</v>
      </c>
      <c r="U49" s="1">
        <v>6.2283186289921204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3.0102212405896802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5.9252741043545303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</row>
    <row r="50" spans="1:56" ht="15">
      <c r="A50" s="1" t="s">
        <v>82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31.905014941208002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9.9365078283650998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2.87514771355645</v>
      </c>
      <c r="U50" s="1">
        <v>0</v>
      </c>
      <c r="V50" s="1">
        <v>2.8977997592367499</v>
      </c>
      <c r="W50" s="1">
        <v>1.42689442999578</v>
      </c>
      <c r="X50" s="1">
        <v>4.1786198980893801</v>
      </c>
      <c r="Y50" s="1">
        <v>0</v>
      </c>
      <c r="Z50" s="1">
        <v>8.6802563983435501</v>
      </c>
      <c r="AA50" s="1">
        <v>0</v>
      </c>
      <c r="AB50" s="1">
        <v>5.7971685614231996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7.7234096249063002</v>
      </c>
      <c r="AW50" s="1">
        <v>1.31633558015145</v>
      </c>
      <c r="AX50" s="1">
        <v>0</v>
      </c>
      <c r="AY50" s="1">
        <v>2.04364279955607</v>
      </c>
      <c r="AZ50" s="1">
        <v>0</v>
      </c>
      <c r="BA50" s="1">
        <v>7.7401448705184404</v>
      </c>
      <c r="BB50" s="1">
        <v>0</v>
      </c>
      <c r="BC50" s="1">
        <v>0</v>
      </c>
      <c r="BD50" s="1">
        <v>0</v>
      </c>
    </row>
    <row r="51" spans="1:56" ht="15">
      <c r="A51" s="1" t="s">
        <v>83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14.8440680327846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4.7001121592829804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10.623631524027999</v>
      </c>
      <c r="Y51" s="1">
        <v>0</v>
      </c>
      <c r="Z51" s="1">
        <v>2.7913897518426198</v>
      </c>
      <c r="AA51" s="1">
        <v>0</v>
      </c>
      <c r="AB51" s="1">
        <v>2.9229551906390001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2.1189102431720599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1.37369515859657</v>
      </c>
      <c r="AW51" s="1">
        <v>0</v>
      </c>
      <c r="AX51" s="1">
        <v>0</v>
      </c>
      <c r="AY51" s="1">
        <v>0</v>
      </c>
      <c r="AZ51" s="1">
        <v>0</v>
      </c>
      <c r="BA51" s="1">
        <v>5.1820930899528701</v>
      </c>
      <c r="BB51" s="1">
        <v>0</v>
      </c>
      <c r="BC51" s="1">
        <v>0</v>
      </c>
      <c r="BD51" s="1">
        <v>0</v>
      </c>
    </row>
    <row r="52" spans="1:56" ht="15">
      <c r="A52" s="1" t="s">
        <v>84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12.41129759092</v>
      </c>
      <c r="H52" s="1">
        <v>0</v>
      </c>
      <c r="I52" s="1">
        <v>0</v>
      </c>
      <c r="J52" s="1">
        <v>0</v>
      </c>
      <c r="K52" s="1">
        <v>0</v>
      </c>
      <c r="L52" s="1">
        <v>2.0132322882509199</v>
      </c>
      <c r="M52" s="1">
        <v>16.563773605968201</v>
      </c>
      <c r="N52" s="1">
        <v>18.292467039577399</v>
      </c>
      <c r="O52" s="1">
        <v>0</v>
      </c>
      <c r="P52" s="1">
        <v>0</v>
      </c>
      <c r="Q52" s="1">
        <v>4.5412232774423096</v>
      </c>
      <c r="R52" s="1">
        <v>2.0450986542337501</v>
      </c>
      <c r="S52" s="1">
        <v>0</v>
      </c>
      <c r="T52" s="1">
        <v>50.469677551891998</v>
      </c>
      <c r="U52" s="1">
        <v>2.00418550187148</v>
      </c>
      <c r="V52" s="1">
        <v>8.2093632910741707</v>
      </c>
      <c r="W52" s="1">
        <v>3.27955012371861</v>
      </c>
      <c r="X52" s="1">
        <v>0</v>
      </c>
      <c r="Y52" s="1">
        <v>0</v>
      </c>
      <c r="Z52" s="1">
        <v>2.9995386233421302</v>
      </c>
      <c r="AA52" s="1">
        <v>0</v>
      </c>
      <c r="AB52" s="1">
        <v>2.75984427350603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3.9560307587130201</v>
      </c>
      <c r="AW52" s="1">
        <v>0</v>
      </c>
      <c r="AX52" s="1">
        <v>0</v>
      </c>
      <c r="AY52" s="1">
        <v>1.52357658827877</v>
      </c>
      <c r="AZ52" s="1">
        <v>0</v>
      </c>
      <c r="BA52" s="1">
        <v>2.3636376261624101</v>
      </c>
      <c r="BB52" s="1">
        <v>0</v>
      </c>
      <c r="BC52" s="1">
        <v>0</v>
      </c>
      <c r="BD52" s="1">
        <v>0</v>
      </c>
    </row>
    <row r="53" spans="1:56" ht="15">
      <c r="A53" s="1" t="s">
        <v>85</v>
      </c>
      <c r="B53" s="1">
        <v>0</v>
      </c>
      <c r="C53" s="1">
        <v>1.3295978584872501</v>
      </c>
      <c r="D53" s="1">
        <v>0</v>
      </c>
      <c r="E53" s="1">
        <v>0</v>
      </c>
      <c r="F53" s="1">
        <v>0</v>
      </c>
      <c r="G53" s="1">
        <v>10.044594746283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3.7315745534856601</v>
      </c>
      <c r="N53" s="1">
        <v>17.469750770695502</v>
      </c>
      <c r="O53" s="1">
        <v>0</v>
      </c>
      <c r="P53" s="1">
        <v>0</v>
      </c>
      <c r="Q53" s="1">
        <v>2.9646712854762298</v>
      </c>
      <c r="R53" s="1">
        <v>0</v>
      </c>
      <c r="S53" s="1">
        <v>0</v>
      </c>
      <c r="T53" s="1">
        <v>2.5958924674127601</v>
      </c>
      <c r="U53" s="1">
        <v>0</v>
      </c>
      <c r="V53" s="1">
        <v>0</v>
      </c>
      <c r="W53" s="1">
        <v>0</v>
      </c>
      <c r="X53" s="1">
        <v>12.3244280800812</v>
      </c>
      <c r="Y53" s="1">
        <v>0</v>
      </c>
      <c r="Z53" s="1">
        <v>2.9995386233421302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1.9631617820796401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</row>
    <row r="54" spans="1:56" ht="15">
      <c r="A54" s="1" t="s">
        <v>86</v>
      </c>
      <c r="B54" s="1">
        <v>0</v>
      </c>
      <c r="C54" s="1">
        <v>0</v>
      </c>
      <c r="D54" s="1">
        <v>0</v>
      </c>
      <c r="E54" s="1">
        <v>6.0444373384997299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8.0122085104785103</v>
      </c>
      <c r="M54" s="1">
        <v>0</v>
      </c>
      <c r="N54" s="1">
        <v>0</v>
      </c>
      <c r="O54" s="1">
        <v>5.2890438434519904</v>
      </c>
      <c r="P54" s="1">
        <v>0</v>
      </c>
      <c r="Q54" s="1">
        <v>2.86651158214696</v>
      </c>
      <c r="R54" s="1">
        <v>1.4710135169327301</v>
      </c>
      <c r="S54" s="1">
        <v>0</v>
      </c>
      <c r="T54" s="1">
        <v>2.5958924674127601</v>
      </c>
      <c r="U54" s="1">
        <v>2.7149471920287001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3.8448950247332099</v>
      </c>
      <c r="AF54" s="1">
        <v>0</v>
      </c>
      <c r="AG54" s="1">
        <v>0</v>
      </c>
      <c r="AH54" s="1">
        <v>0</v>
      </c>
      <c r="AI54" s="1">
        <v>2.3024481639910599</v>
      </c>
      <c r="AJ54" s="1">
        <v>0</v>
      </c>
      <c r="AK54" s="1">
        <v>0</v>
      </c>
      <c r="AL54" s="1">
        <v>4.0814014105163698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</row>
    <row r="55" spans="1:56" ht="15">
      <c r="A55" s="1" t="s">
        <v>87</v>
      </c>
      <c r="B55" s="1">
        <v>0</v>
      </c>
      <c r="C55" s="1">
        <v>0</v>
      </c>
      <c r="D55" s="1">
        <v>0</v>
      </c>
      <c r="E55" s="1">
        <v>3.0062940351215999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3.1613839875313099</v>
      </c>
      <c r="M55" s="1">
        <v>0</v>
      </c>
      <c r="N55" s="1">
        <v>0</v>
      </c>
      <c r="O55" s="1">
        <v>1.9633338236878799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</row>
    <row r="56" spans="1:56" ht="15">
      <c r="A56" s="1" t="s">
        <v>88</v>
      </c>
      <c r="B56" s="1">
        <v>0</v>
      </c>
      <c r="C56" s="1">
        <v>0</v>
      </c>
      <c r="D56" s="1">
        <v>0</v>
      </c>
      <c r="E56" s="1">
        <v>2.3329306022588798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2.1500816519852002</v>
      </c>
      <c r="S56" s="1">
        <v>0</v>
      </c>
      <c r="T56" s="1">
        <v>2.01712807296621</v>
      </c>
      <c r="U56" s="1">
        <v>4.42361078824303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1.86418947313106</v>
      </c>
      <c r="AD56" s="1">
        <v>0</v>
      </c>
      <c r="AE56" s="1">
        <v>2.8318604928547</v>
      </c>
      <c r="AF56" s="1">
        <v>0</v>
      </c>
      <c r="AG56" s="1">
        <v>3.2843100717925799</v>
      </c>
      <c r="AH56" s="1">
        <v>0</v>
      </c>
      <c r="AI56" s="1">
        <v>2.8603073135579402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1.50444728596133</v>
      </c>
    </row>
    <row r="57" spans="1:56" ht="15">
      <c r="A57" s="1" t="s">
        <v>89</v>
      </c>
      <c r="B57" s="1">
        <v>0</v>
      </c>
      <c r="C57" s="1">
        <v>5.16457452368841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4.32286734829471</v>
      </c>
      <c r="M57" s="1">
        <v>0</v>
      </c>
      <c r="N57" s="1">
        <v>0</v>
      </c>
      <c r="O57" s="1">
        <v>3.10413024464459</v>
      </c>
      <c r="P57" s="1">
        <v>0</v>
      </c>
      <c r="Q57" s="1">
        <v>1.6425543045693101</v>
      </c>
      <c r="R57" s="1">
        <v>0</v>
      </c>
      <c r="S57" s="1">
        <v>0</v>
      </c>
      <c r="T57" s="1">
        <v>1.42756413447153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1.3610555651051299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1.78378640975981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</row>
    <row r="58" spans="1:56" ht="15">
      <c r="A58" s="1" t="s">
        <v>90</v>
      </c>
      <c r="B58" s="1">
        <v>0</v>
      </c>
      <c r="C58" s="1">
        <v>3.4242220555257399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4.6376348131511698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5.5283040491054196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</row>
    <row r="59" spans="1:56" ht="15">
      <c r="A59" s="1" t="s">
        <v>91</v>
      </c>
      <c r="B59" s="1">
        <v>0</v>
      </c>
      <c r="C59" s="1">
        <v>14.4608409624337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1.89972874634184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</row>
    <row r="60" spans="1:56" ht="15">
      <c r="A60" s="1" t="s">
        <v>92</v>
      </c>
      <c r="B60" s="1">
        <v>0</v>
      </c>
      <c r="C60" s="1">
        <v>3.1402524925363502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6.2112136194521401</v>
      </c>
      <c r="O60" s="1">
        <v>0</v>
      </c>
      <c r="P60" s="1">
        <v>0</v>
      </c>
      <c r="Q60" s="1">
        <v>1.5149398084510499</v>
      </c>
      <c r="R60" s="1">
        <v>0</v>
      </c>
      <c r="S60" s="1">
        <v>0</v>
      </c>
      <c r="T60" s="1">
        <v>5.11950314262437</v>
      </c>
      <c r="U60" s="1">
        <v>0</v>
      </c>
      <c r="V60" s="1">
        <v>1.8314801866289301</v>
      </c>
      <c r="W60" s="1">
        <v>0</v>
      </c>
      <c r="X60" s="1">
        <v>0</v>
      </c>
      <c r="Y60" s="1">
        <v>0</v>
      </c>
      <c r="Z60" s="1">
        <v>1.56663992269706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3.2341277755504798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1.37369515859657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</row>
    <row r="61" spans="1:56" ht="15">
      <c r="A61" s="1" t="s">
        <v>93</v>
      </c>
      <c r="B61" s="1">
        <v>0</v>
      </c>
      <c r="C61" s="1">
        <v>7.7820459900301397</v>
      </c>
      <c r="D61" s="1">
        <v>0</v>
      </c>
      <c r="E61" s="1">
        <v>0</v>
      </c>
      <c r="F61" s="1">
        <v>0</v>
      </c>
      <c r="G61" s="1">
        <v>3.0280248266871399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18.334895145551901</v>
      </c>
      <c r="O61" s="1">
        <v>0</v>
      </c>
      <c r="P61" s="1">
        <v>0</v>
      </c>
      <c r="Q61" s="1">
        <v>7.6660056925523703</v>
      </c>
      <c r="R61" s="1">
        <v>0</v>
      </c>
      <c r="S61" s="1">
        <v>0</v>
      </c>
      <c r="T61" s="1">
        <v>7.4816132619272198</v>
      </c>
      <c r="U61" s="1">
        <v>0</v>
      </c>
      <c r="V61" s="1">
        <v>1.70518897784894</v>
      </c>
      <c r="W61" s="1">
        <v>0</v>
      </c>
      <c r="X61" s="1">
        <v>4.5461025465181502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5.7964829520526804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2.16332354063836</v>
      </c>
      <c r="AS61" s="1">
        <v>0</v>
      </c>
      <c r="AT61" s="1">
        <v>0</v>
      </c>
      <c r="AU61" s="1">
        <v>0</v>
      </c>
      <c r="AV61" s="1">
        <v>2.1969659664273302</v>
      </c>
      <c r="AW61" s="1">
        <v>0</v>
      </c>
      <c r="AX61" s="1">
        <v>0</v>
      </c>
      <c r="AY61" s="1">
        <v>0</v>
      </c>
      <c r="AZ61" s="1">
        <v>3.7605439987095499</v>
      </c>
      <c r="BA61" s="1">
        <v>3.43693357266595</v>
      </c>
      <c r="BB61" s="1">
        <v>0</v>
      </c>
      <c r="BC61" s="1">
        <v>0</v>
      </c>
      <c r="BD61" s="1">
        <v>0</v>
      </c>
    </row>
    <row r="62" spans="1:56" ht="15">
      <c r="A62" s="1" t="s">
        <v>94</v>
      </c>
      <c r="B62" s="1">
        <v>0</v>
      </c>
      <c r="C62" s="1">
        <v>0</v>
      </c>
      <c r="D62" s="1">
        <v>0</v>
      </c>
      <c r="E62" s="1">
        <v>0</v>
      </c>
      <c r="F62" s="1">
        <v>1.9735254337547301</v>
      </c>
      <c r="G62" s="1">
        <v>5.5931724812209396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1.9860717476157499</v>
      </c>
      <c r="N62" s="1">
        <v>16.840753651436199</v>
      </c>
      <c r="O62" s="1">
        <v>0</v>
      </c>
      <c r="P62" s="1">
        <v>0</v>
      </c>
      <c r="Q62" s="1">
        <v>2.6430763320463599</v>
      </c>
      <c r="R62" s="1">
        <v>1.56267381015905</v>
      </c>
      <c r="S62" s="1">
        <v>0</v>
      </c>
      <c r="T62" s="1">
        <v>6.0433410416425497</v>
      </c>
      <c r="U62" s="1">
        <v>0</v>
      </c>
      <c r="V62" s="1">
        <v>2.8550525161848301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1.8845537189256301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1.3731610542247401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</row>
    <row r="63" spans="1:56" ht="15">
      <c r="A63" s="1" t="s">
        <v>95</v>
      </c>
      <c r="B63" s="1">
        <v>0</v>
      </c>
      <c r="C63" s="1">
        <v>0</v>
      </c>
      <c r="D63" s="1">
        <v>1.3435398951672799</v>
      </c>
      <c r="E63" s="1">
        <v>15.058322945548399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2.2445554472479698</v>
      </c>
      <c r="M63" s="1">
        <v>0</v>
      </c>
      <c r="N63" s="1">
        <v>0</v>
      </c>
      <c r="O63" s="1">
        <v>2.7561972025156098</v>
      </c>
      <c r="P63" s="1">
        <v>0</v>
      </c>
      <c r="Q63" s="1">
        <v>8.9328977498795101</v>
      </c>
      <c r="R63" s="1">
        <v>0</v>
      </c>
      <c r="S63" s="1">
        <v>0</v>
      </c>
      <c r="T63" s="1">
        <v>0</v>
      </c>
      <c r="U63" s="1">
        <v>2.02605747625906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3.40606067182771</v>
      </c>
      <c r="AD63" s="1">
        <v>0</v>
      </c>
      <c r="AE63" s="1">
        <v>4.8186850917613997</v>
      </c>
      <c r="AF63" s="1">
        <v>0</v>
      </c>
      <c r="AG63" s="1">
        <v>0</v>
      </c>
      <c r="AH63" s="1">
        <v>0</v>
      </c>
      <c r="AI63" s="1">
        <v>1.3236266953798601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7.1026274211020004</v>
      </c>
      <c r="BD63" s="1">
        <v>2.1573492508207299</v>
      </c>
    </row>
    <row r="64" spans="1:56" ht="15">
      <c r="A64" s="1" t="s">
        <v>96</v>
      </c>
      <c r="B64" s="1">
        <v>9.6669729405374092</v>
      </c>
      <c r="C64" s="1">
        <v>1.4546896668429401</v>
      </c>
      <c r="D64" s="1">
        <v>3.3601514941767801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3.3996554243769999</v>
      </c>
      <c r="M64" s="1">
        <v>1.9860717476157499</v>
      </c>
      <c r="N64" s="1">
        <v>6.13288407070291</v>
      </c>
      <c r="O64" s="1">
        <v>3.7902852022357401</v>
      </c>
      <c r="P64" s="1">
        <v>0</v>
      </c>
      <c r="Q64" s="1">
        <v>5.5999408802005401</v>
      </c>
      <c r="R64" s="1">
        <v>7.5736533494251104</v>
      </c>
      <c r="S64" s="1">
        <v>0</v>
      </c>
      <c r="T64" s="1">
        <v>26.878117268412499</v>
      </c>
      <c r="U64" s="1">
        <v>12.611383660914701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1.41472168570117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4.5151625178193999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1.4407338417053199</v>
      </c>
      <c r="AU64" s="1">
        <v>0</v>
      </c>
      <c r="AV64" s="1">
        <v>0</v>
      </c>
      <c r="AW64" s="1">
        <v>0</v>
      </c>
      <c r="AX64" s="1">
        <v>4.3419592494470098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</row>
    <row r="65" spans="1:56" ht="15">
      <c r="A65" s="1" t="s">
        <v>97</v>
      </c>
      <c r="B65" s="1">
        <v>2.7184198566453399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1.44273532244798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2.7093109559944701</v>
      </c>
      <c r="U65" s="1">
        <v>2.69026247360669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1.8887680924552299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</row>
    <row r="66" spans="1:56" ht="15">
      <c r="A66" s="1" t="s">
        <v>98</v>
      </c>
      <c r="B66" s="1">
        <v>1.6920997834112299</v>
      </c>
      <c r="C66" s="1">
        <v>0</v>
      </c>
      <c r="D66" s="1">
        <v>4.2443164172053098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1.6528452659424799</v>
      </c>
      <c r="P66" s="1">
        <v>0</v>
      </c>
      <c r="Q66" s="1">
        <v>0</v>
      </c>
      <c r="R66" s="1">
        <v>0</v>
      </c>
      <c r="S66" s="1">
        <v>0</v>
      </c>
      <c r="T66" s="1">
        <v>2.5958924674127601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2.6648252427396102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0</v>
      </c>
    </row>
    <row r="67" spans="1:56" ht="15">
      <c r="A67" s="1" t="s">
        <v>99</v>
      </c>
      <c r="B67" s="1">
        <v>2.3841089057658902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1.3464653885986799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</row>
    <row r="68" spans="1:56" ht="15">
      <c r="A68" s="1" t="s">
        <v>100</v>
      </c>
      <c r="B68" s="1">
        <v>0</v>
      </c>
      <c r="C68" s="1">
        <v>2.3112934967365901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3.5787472227680399</v>
      </c>
      <c r="O68" s="1">
        <v>0</v>
      </c>
      <c r="P68" s="1">
        <v>0</v>
      </c>
      <c r="Q68" s="1">
        <v>2.5336363774255899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</row>
    <row r="69" spans="1:56" ht="15">
      <c r="A69" s="1" t="s">
        <v>101</v>
      </c>
      <c r="B69" s="1">
        <v>0</v>
      </c>
      <c r="C69" s="1">
        <v>0</v>
      </c>
      <c r="D69" s="1">
        <v>0</v>
      </c>
      <c r="E69" s="1">
        <v>1.3024470471048299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3.1346329081336402</v>
      </c>
      <c r="O69" s="1">
        <v>0</v>
      </c>
      <c r="P69" s="1">
        <v>0</v>
      </c>
      <c r="Q69" s="1">
        <v>2.3055774088118999</v>
      </c>
      <c r="R69" s="1">
        <v>2.03698688699476</v>
      </c>
      <c r="S69" s="1">
        <v>0</v>
      </c>
      <c r="T69" s="1">
        <v>2.5344474317907602</v>
      </c>
      <c r="U69" s="1">
        <v>2.0665393722023602</v>
      </c>
      <c r="V69" s="1">
        <v>0</v>
      </c>
      <c r="W69" s="1">
        <v>0</v>
      </c>
      <c r="X69" s="1">
        <v>0</v>
      </c>
      <c r="Y69" s="1">
        <v>1.3574027469086001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2.1083958128743698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</row>
    <row r="70" spans="1:56" ht="15">
      <c r="A70" s="1" t="s">
        <v>102</v>
      </c>
      <c r="B70" s="1">
        <v>1.6920997834112299</v>
      </c>
      <c r="C70" s="1">
        <v>0</v>
      </c>
      <c r="D70" s="1">
        <v>0</v>
      </c>
      <c r="E70" s="1">
        <v>0</v>
      </c>
      <c r="F70" s="1">
        <v>2.4599785166600898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1.4046597263245999</v>
      </c>
      <c r="S70" s="1">
        <v>0</v>
      </c>
      <c r="T70" s="1">
        <v>2.6209621104124099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</row>
  </sheetData>
  <phoneticPr fontId="2" type="noConversion"/>
  <conditionalFormatting sqref="B2:BD70">
    <cfRule type="colorScale" priority="25">
      <colorScale>
        <cfvo type="min" val="0"/>
        <cfvo type="percentile" val="50"/>
        <cfvo type="max" val="0"/>
        <color rgb="FF5A8AC6"/>
        <color rgb="FFFFEB84"/>
        <color rgb="FFF8696B"/>
      </colorScale>
    </cfRule>
    <cfRule type="cellIs" priority="26" operator="between">
      <formula>1.3</formula>
      <formula>10000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di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06T22:54:33Z</dcterms:modified>
</cp:coreProperties>
</file>